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D:\Dropbox\papers - active\Chiara cones\"/>
    </mc:Choice>
  </mc:AlternateContent>
  <xr:revisionPtr revIDLastSave="0" documentId="13_ncr:1_{D416E0C5-D732-4280-8103-A119D9AEEB8A}" xr6:coauthVersionLast="47" xr6:coauthVersionMax="47" xr10:uidLastSave="{00000000-0000-0000-0000-000000000000}"/>
  <bookViews>
    <workbookView xWindow="3465" yWindow="3465" windowWidth="38700" windowHeight="15285" activeTab="6" xr2:uid="{00000000-000D-0000-FFFF-FFFF00000000}"/>
  </bookViews>
  <sheets>
    <sheet name="T1 - Colour resp. Controls" sheetId="1" r:id="rId1"/>
    <sheet name="T2 - Resps. after cone abls." sheetId="2" r:id="rId2"/>
    <sheet name="T3 - Colour resp. GB-abl fish" sheetId="3" r:id="rId3"/>
    <sheet name="T4 - Bouts and Turns 1" sheetId="4" r:id="rId4"/>
    <sheet name="T5 - Bouts and Turns 2" sheetId="6" r:id="rId5"/>
    <sheet name="T6 - Optomotor" sheetId="5" r:id="rId6"/>
    <sheet name="T7 - Phototaxi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8" i="5" l="1"/>
  <c r="C17" i="5"/>
</calcChain>
</file>

<file path=xl/sharedStrings.xml><?xml version="1.0" encoding="utf-8"?>
<sst xmlns="http://schemas.openxmlformats.org/spreadsheetml/2006/main" count="167" uniqueCount="95">
  <si>
    <t>Gratings</t>
  </si>
  <si>
    <t>Light Dots</t>
  </si>
  <si>
    <t>Dark Dots</t>
  </si>
  <si>
    <t>Off</t>
  </si>
  <si>
    <t>On</t>
  </si>
  <si>
    <t>RGB</t>
  </si>
  <si>
    <t>RG</t>
  </si>
  <si>
    <t>R</t>
  </si>
  <si>
    <t>G</t>
  </si>
  <si>
    <t>B</t>
  </si>
  <si>
    <t>U</t>
  </si>
  <si>
    <t>UB</t>
  </si>
  <si>
    <t>RU</t>
  </si>
  <si>
    <t>RGU</t>
  </si>
  <si>
    <t>Control condition. N = 13 Fish</t>
  </si>
  <si>
    <t>Supplemental Table T1</t>
  </si>
  <si>
    <t>Supplemental Table T2</t>
  </si>
  <si>
    <t>Control</t>
  </si>
  <si>
    <t>Figure 3</t>
  </si>
  <si>
    <t>R-abl.</t>
  </si>
  <si>
    <t>G-abl.</t>
  </si>
  <si>
    <t>B-abl.</t>
  </si>
  <si>
    <t>UV-abl.</t>
  </si>
  <si>
    <t>GB-abl.</t>
  </si>
  <si>
    <t>RU-abl.</t>
  </si>
  <si>
    <t>GBU-abl.</t>
  </si>
  <si>
    <t>RGB-abl.</t>
  </si>
  <si>
    <t>RG-abl.</t>
  </si>
  <si>
    <t>GU-abl.</t>
  </si>
  <si>
    <t>N/A</t>
  </si>
  <si>
    <t>Note that the final column (Total n) lists p-values from statistical comparison of the total numbers of responses per abltation condition compared to controls, as shown in Figure 2a and corresponding plots in the following figures. Based on 2-tailed Wilcoxon Rank Sum test, corrected for multiple comparisons of 10 (10 ablation conditions across all figures)</t>
  </si>
  <si>
    <t>Total</t>
  </si>
  <si>
    <t>nFish</t>
  </si>
  <si>
    <t>Number of ROIs</t>
  </si>
  <si>
    <t>All</t>
  </si>
  <si>
    <t>Ipsi  QI&gt;0.5</t>
  </si>
  <si>
    <t>Contra QI&gt;0.5</t>
  </si>
  <si>
    <t>All QI&gt;0.5</t>
  </si>
  <si>
    <t>Supplemental Table T3</t>
  </si>
  <si>
    <t>Bright Dots</t>
  </si>
  <si>
    <t>RGBU</t>
  </si>
  <si>
    <t>GB-ablated</t>
  </si>
  <si>
    <t>nROIs Bright dots</t>
  </si>
  <si>
    <t>nROIs Gratings</t>
  </si>
  <si>
    <t>p values based on Wilcoxon Rank Sum, 2-tailed, with Bonferroni correction (factor 10). All comparisons are within-colour, always relating Control versus GB-ablated animals.</t>
  </si>
  <si>
    <t>Statistical comparison of all ROIs across fish that passed QI &gt;0.5 and minimum repsonse amplitude 0.5 for at least one of the colour combinations presented. Data is ROI-wise area normalised across all 10 presented colours (i.e. a neuron that responds to all 10 colours equally would come out as 0.1 for all 10 entries).</t>
  </si>
  <si>
    <t>Supplemental Table T4</t>
  </si>
  <si>
    <t>Statistical comparison of fish spontaneous swimming in the light and dark</t>
  </si>
  <si>
    <t>Red-abl.</t>
  </si>
  <si>
    <t>Bouts, light</t>
  </si>
  <si>
    <t>Bouts, dark</t>
  </si>
  <si>
    <t>Turns, light</t>
  </si>
  <si>
    <t>nFish, light</t>
  </si>
  <si>
    <t>nFish, dark</t>
  </si>
  <si>
    <t>Turns, dark</t>
  </si>
  <si>
    <t>Bouts</t>
  </si>
  <si>
    <t>Turns</t>
  </si>
  <si>
    <t>Light Vs Dark</t>
  </si>
  <si>
    <t>Supplemental Table T5</t>
  </si>
  <si>
    <t>Statistical comparison of optomotor performance</t>
  </si>
  <si>
    <t>p-values based on 1-tailed Wilcoxon Rank test with Bonferroni correction (factor 5),  comparing control versus each ablation condition</t>
  </si>
  <si>
    <t>nfish</t>
  </si>
  <si>
    <t>Optomotor Index</t>
  </si>
  <si>
    <t>G vs GB</t>
  </si>
  <si>
    <t>G vs B</t>
  </si>
  <si>
    <t>In addition, the Green-ablated condition is compared twice with other ablations as per the below (Bonferroni factor 2).</t>
  </si>
  <si>
    <t>Supplemental Table T6</t>
  </si>
  <si>
    <t>Light</t>
  </si>
  <si>
    <t>Dark</t>
  </si>
  <si>
    <t>During Optomotor</t>
  </si>
  <si>
    <t>Amplitudes</t>
  </si>
  <si>
    <t>Rates</t>
  </si>
  <si>
    <t>Statistical comparison Bout and Turn Amplitudes (top) and rates (bottom)</t>
  </si>
  <si>
    <t>Supplemental Table T7</t>
  </si>
  <si>
    <t>Statistical comparison of Phototaxis performance</t>
  </si>
  <si>
    <t>Green LED</t>
  </si>
  <si>
    <t>Red LED</t>
  </si>
  <si>
    <t>Blue LED</t>
  </si>
  <si>
    <t>UV LED</t>
  </si>
  <si>
    <t>Runs</t>
  </si>
  <si>
    <t>Green-abl.</t>
  </si>
  <si>
    <t>Blue-abl.</t>
  </si>
  <si>
    <t>UV-abl. GB-abl.</t>
  </si>
  <si>
    <t>p-values based on 1-tailed T-test comparing control versus each ablation/colour condition as shown. Bonferroni corrected (factor 4) for multiple colour comparisons</t>
  </si>
  <si>
    <t>p values based on 1-Tailed Wilcoxon Rank Sum Tests, here comparing ablation results against the corresponding control datasets. (For example, comparing Number of Turns in the light in controls versus the number of turns in the light in red-ablated animals). In addition, p values are computed for light versus dark conditions within each dataset (right)</t>
  </si>
  <si>
    <t>Figure 4</t>
  </si>
  <si>
    <t>F6</t>
  </si>
  <si>
    <r>
      <t>p-values fo</t>
    </r>
    <r>
      <rPr>
        <sz val="11"/>
        <color theme="1"/>
        <rFont val="Arial"/>
        <family val="2"/>
      </rPr>
      <t>r Fig. 2h</t>
    </r>
    <r>
      <rPr>
        <sz val="11"/>
        <rFont val="Arial"/>
        <family val="2"/>
      </rPr>
      <t>, based on paired, 1 tailed Wilcoxon Rank Sum Test with Bonferroni correction for multiple comparisons (i.e. all p-values are multiplied by factor 9). Each test compares the white condition to the respective colour. Each datapoint represents one fish.</t>
    </r>
  </si>
  <si>
    <t>p-values for Figs. 3e-i and equivalent plots in Figs 4 and 6. based on paired, 1 tailed Wilcoxon Rank Sum Test, comparing the number of contralateral responses with the number of ipsilateral responses, per fish.  Each datapoint represents one fish,  numbers of fish per ablation condition are detailed below</t>
  </si>
  <si>
    <t>Ctrl vs GB</t>
  </si>
  <si>
    <t>Figures 8i,j, based on Wilcoxon Rank Sum Test, controling Controls versus GB-double ablated animals</t>
  </si>
  <si>
    <t>2 tailed</t>
  </si>
  <si>
    <t>1 tailed</t>
  </si>
  <si>
    <t>Population OMR</t>
  </si>
  <si>
    <t>Population heterogene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b/>
      <sz val="11"/>
      <color theme="1"/>
      <name val="Calibri"/>
      <family val="2"/>
      <scheme val="minor"/>
    </font>
    <font>
      <sz val="11"/>
      <color theme="1"/>
      <name val="Arial"/>
      <family val="2"/>
    </font>
    <font>
      <b/>
      <sz val="11"/>
      <color theme="1"/>
      <name val="Arial"/>
      <family val="2"/>
    </font>
    <font>
      <sz val="10"/>
      <color theme="1"/>
      <name val="Arial Unicode MS"/>
    </font>
    <font>
      <sz val="10"/>
      <color theme="1"/>
      <name val="Arial"/>
      <family val="2"/>
    </font>
    <font>
      <sz val="11"/>
      <name val="Arial"/>
      <family val="2"/>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2" fillId="0" borderId="0" xfId="0" applyFont="1" applyAlignment="1">
      <alignment wrapText="1"/>
    </xf>
    <xf numFmtId="0" fontId="2" fillId="0" borderId="0" xfId="0" applyFont="1"/>
    <xf numFmtId="0" fontId="3" fillId="0" borderId="0" xfId="0" applyFont="1"/>
    <xf numFmtId="0" fontId="3" fillId="0" borderId="0" xfId="0" applyFont="1" applyAlignment="1">
      <alignment horizontal="right"/>
    </xf>
    <xf numFmtId="11" fontId="0" fillId="0" borderId="0" xfId="0" applyNumberFormat="1"/>
    <xf numFmtId="11" fontId="4" fillId="0" borderId="0" xfId="0" applyNumberFormat="1" applyFont="1"/>
    <xf numFmtId="0" fontId="4" fillId="0" borderId="0" xfId="0" applyFont="1"/>
    <xf numFmtId="0" fontId="3" fillId="0" borderId="0" xfId="0" applyFont="1" applyAlignment="1">
      <alignment horizontal="center"/>
    </xf>
    <xf numFmtId="0" fontId="2" fillId="0" borderId="0" xfId="0" applyFont="1" applyAlignment="1">
      <alignment horizontal="center"/>
    </xf>
    <xf numFmtId="0" fontId="0" fillId="0" borderId="0" xfId="0" applyAlignment="1">
      <alignment horizontal="center"/>
    </xf>
    <xf numFmtId="0" fontId="5" fillId="0" borderId="0" xfId="0" applyFont="1"/>
    <xf numFmtId="11" fontId="5" fillId="0" borderId="0" xfId="0" applyNumberFormat="1" applyFont="1"/>
    <xf numFmtId="11" fontId="2" fillId="0" borderId="0" xfId="0" applyNumberFormat="1" applyFont="1"/>
    <xf numFmtId="0" fontId="2" fillId="0" borderId="0" xfId="0" applyFont="1" applyAlignment="1">
      <alignment horizontal="right"/>
    </xf>
    <xf numFmtId="0" fontId="1" fillId="0" borderId="0" xfId="0" applyFont="1" applyAlignment="1">
      <alignment horizontal="right" vertical="center"/>
    </xf>
    <xf numFmtId="11" fontId="2" fillId="0" borderId="0" xfId="0" applyNumberFormat="1" applyFont="1" applyAlignment="1">
      <alignment horizontal="right"/>
    </xf>
    <xf numFmtId="0" fontId="7" fillId="0" borderId="0" xfId="0" applyFont="1"/>
    <xf numFmtId="0" fontId="6" fillId="0" borderId="0" xfId="0" applyFont="1" applyAlignment="1">
      <alignment wrapText="1"/>
    </xf>
    <xf numFmtId="0" fontId="2" fillId="0" borderId="0" xfId="0" applyFont="1"/>
    <xf numFmtId="0" fontId="2" fillId="0" borderId="0" xfId="0" applyFont="1" applyAlignment="1">
      <alignment wrapText="1"/>
    </xf>
    <xf numFmtId="0" fontId="3" fillId="0" borderId="0" xfId="0" applyFont="1"/>
    <xf numFmtId="0" fontId="0" fillId="0" borderId="0" xfId="0"/>
    <xf numFmtId="0" fontId="3" fillId="0" borderId="0" xfId="0" applyFont="1" applyAlignment="1">
      <alignment textRotation="90"/>
    </xf>
    <xf numFmtId="0" fontId="0" fillId="0" borderId="0" xfId="0" applyAlignment="1">
      <alignment wrapText="1"/>
    </xf>
    <xf numFmtId="0" fontId="3" fillId="0" borderId="0" xfId="0" applyFont="1" applyAlignment="1">
      <alignment horizontal="right" vertical="center" textRotation="90"/>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2:H30"/>
  <sheetViews>
    <sheetView workbookViewId="0">
      <selection activeCell="C4" sqref="C4:H4"/>
    </sheetView>
  </sheetViews>
  <sheetFormatPr defaultRowHeight="14.25"/>
  <cols>
    <col min="1" max="2" width="9.140625" style="3"/>
    <col min="3" max="8" width="15.7109375" style="3" customWidth="1"/>
    <col min="9" max="16384" width="9.140625" style="3"/>
  </cols>
  <sheetData>
    <row r="2" spans="3:8" ht="15">
      <c r="C2" s="22" t="s">
        <v>15</v>
      </c>
      <c r="D2" s="22"/>
      <c r="E2" s="22"/>
      <c r="F2" s="22"/>
      <c r="G2" s="22"/>
      <c r="H2" s="22"/>
    </row>
    <row r="4" spans="3:8" ht="46.5" customHeight="1">
      <c r="C4" s="19" t="s">
        <v>87</v>
      </c>
      <c r="D4" s="19"/>
      <c r="E4" s="19"/>
      <c r="F4" s="19"/>
      <c r="G4" s="19"/>
      <c r="H4" s="19"/>
    </row>
    <row r="5" spans="3:8" ht="15.75" customHeight="1">
      <c r="C5" s="2"/>
      <c r="D5" s="2"/>
      <c r="E5" s="2"/>
      <c r="F5" s="2"/>
      <c r="G5" s="2"/>
      <c r="H5" s="2"/>
    </row>
    <row r="6" spans="3:8" ht="15.75" customHeight="1">
      <c r="C6" s="21" t="s">
        <v>14</v>
      </c>
      <c r="D6" s="21"/>
      <c r="E6" s="21"/>
      <c r="F6" s="21"/>
      <c r="G6" s="21"/>
      <c r="H6" s="21"/>
    </row>
    <row r="8" spans="3:8" ht="15">
      <c r="D8" s="5" t="s">
        <v>0</v>
      </c>
      <c r="E8" s="5" t="s">
        <v>1</v>
      </c>
      <c r="F8" s="5" t="s">
        <v>2</v>
      </c>
      <c r="G8" s="5" t="s">
        <v>3</v>
      </c>
      <c r="H8" s="5" t="s">
        <v>4</v>
      </c>
    </row>
    <row r="9" spans="3:8" ht="15">
      <c r="C9" s="5" t="s">
        <v>5</v>
      </c>
      <c r="D9" s="3">
        <v>7.6904297000000002E-3</v>
      </c>
      <c r="E9" s="3">
        <v>1.0986328E-3</v>
      </c>
      <c r="F9" s="3">
        <v>1.0810546999999999</v>
      </c>
      <c r="G9" s="3">
        <v>3.3090820000000001</v>
      </c>
      <c r="H9" s="3">
        <v>3.9550781E-2</v>
      </c>
    </row>
    <row r="10" spans="3:8" ht="15">
      <c r="C10" s="5" t="s">
        <v>6</v>
      </c>
      <c r="D10" s="3">
        <v>3.2958983999999999E-3</v>
      </c>
      <c r="E10" s="3">
        <v>1.0986328E-3</v>
      </c>
      <c r="F10" s="3">
        <v>4.0166016000000004</v>
      </c>
      <c r="G10" s="3">
        <v>2.6455077999999999</v>
      </c>
      <c r="H10" s="3">
        <v>2.1972656000000001E-3</v>
      </c>
    </row>
    <row r="11" spans="3:8" ht="15">
      <c r="C11" s="5" t="s">
        <v>7</v>
      </c>
      <c r="D11" s="3">
        <v>1.0986328E-3</v>
      </c>
      <c r="E11" s="3">
        <v>1.0986328E-3</v>
      </c>
      <c r="F11" s="3">
        <v>3.7705077999999999</v>
      </c>
      <c r="G11" s="3">
        <v>0.3614502</v>
      </c>
      <c r="H11" s="3">
        <v>4.2572020999999998</v>
      </c>
    </row>
    <row r="12" spans="3:8" ht="15">
      <c r="C12" s="5" t="s">
        <v>8</v>
      </c>
      <c r="D12" s="3">
        <v>1.0986328E-2</v>
      </c>
      <c r="E12" s="3">
        <v>1.0986328E-3</v>
      </c>
      <c r="F12" s="3">
        <v>1.5117187999999999</v>
      </c>
      <c r="G12" s="3">
        <v>0.30651855</v>
      </c>
      <c r="H12" s="3">
        <v>1.0986328E-3</v>
      </c>
    </row>
    <row r="13" spans="3:8" ht="15">
      <c r="C13" s="5" t="s">
        <v>9</v>
      </c>
      <c r="D13" s="3">
        <v>1.0986328E-3</v>
      </c>
      <c r="E13" s="3">
        <v>1.0986328E-3</v>
      </c>
      <c r="F13" s="3">
        <v>4.5</v>
      </c>
      <c r="G13" s="3">
        <v>1.0986328E-3</v>
      </c>
      <c r="H13" s="3">
        <v>1.0986328E-3</v>
      </c>
    </row>
    <row r="14" spans="3:8" ht="15">
      <c r="C14" s="5" t="s">
        <v>10</v>
      </c>
      <c r="D14" s="3">
        <v>1.0986328E-3</v>
      </c>
      <c r="E14" s="3">
        <v>2.1972656000000001E-3</v>
      </c>
      <c r="F14" s="3">
        <v>0.984375</v>
      </c>
      <c r="G14" s="3">
        <v>1.0986328E-3</v>
      </c>
      <c r="H14" s="3">
        <v>2.7465819999999998E-2</v>
      </c>
    </row>
    <row r="15" spans="3:8" ht="15">
      <c r="C15" s="5" t="s">
        <v>11</v>
      </c>
      <c r="D15" s="3">
        <v>2.1972656000000001E-3</v>
      </c>
      <c r="E15" s="3">
        <v>1.0986328E-3</v>
      </c>
      <c r="F15" s="3">
        <v>1.1953125</v>
      </c>
      <c r="G15" s="3">
        <v>3.2958983999999999E-3</v>
      </c>
      <c r="H15" s="3">
        <v>4.3945312999999998E-3</v>
      </c>
    </row>
    <row r="16" spans="3:8" ht="15">
      <c r="C16" s="5" t="s">
        <v>12</v>
      </c>
      <c r="D16" s="3">
        <v>1.0986328E-3</v>
      </c>
      <c r="E16" s="3">
        <v>1.5380859E-2</v>
      </c>
      <c r="F16" s="3">
        <v>2.4960938000000001</v>
      </c>
      <c r="G16" s="3">
        <v>2.0874022999999998E-2</v>
      </c>
      <c r="H16" s="3">
        <v>1.7578125E-2</v>
      </c>
    </row>
    <row r="17" spans="3:8" ht="15">
      <c r="C17" s="5" t="s">
        <v>13</v>
      </c>
      <c r="D17" s="3">
        <v>5.4931640999999996E-3</v>
      </c>
      <c r="E17" s="3">
        <v>5.4931640999999996E-3</v>
      </c>
      <c r="F17" s="3">
        <v>4.1352539000000004</v>
      </c>
      <c r="G17" s="3">
        <v>0.80419921999999999</v>
      </c>
      <c r="H17" s="3">
        <v>5.2734375E-2</v>
      </c>
    </row>
    <row r="19" spans="3:8">
      <c r="C19" s="20"/>
      <c r="D19" s="20"/>
      <c r="E19" s="20"/>
      <c r="F19" s="20"/>
      <c r="G19" s="20"/>
      <c r="H19" s="20"/>
    </row>
    <row r="21" spans="3:8" ht="15">
      <c r="D21" s="4"/>
      <c r="E21" s="4"/>
      <c r="F21" s="4"/>
      <c r="G21" s="4"/>
      <c r="H21" s="4"/>
    </row>
    <row r="22" spans="3:8" ht="15">
      <c r="C22" s="4"/>
    </row>
    <row r="23" spans="3:8" ht="15">
      <c r="C23" s="4"/>
    </row>
    <row r="24" spans="3:8" ht="15">
      <c r="C24" s="4"/>
    </row>
    <row r="25" spans="3:8" ht="15">
      <c r="C25" s="4"/>
    </row>
    <row r="26" spans="3:8" ht="15">
      <c r="C26" s="4"/>
    </row>
    <row r="27" spans="3:8" ht="15">
      <c r="C27" s="4"/>
    </row>
    <row r="28" spans="3:8" ht="15">
      <c r="C28" s="4"/>
    </row>
    <row r="29" spans="3:8" ht="15">
      <c r="C29" s="4"/>
    </row>
    <row r="30" spans="3:8" ht="15">
      <c r="C30" s="4"/>
    </row>
  </sheetData>
  <mergeCells count="4">
    <mergeCell ref="C4:H4"/>
    <mergeCell ref="C19:H19"/>
    <mergeCell ref="C6:H6"/>
    <mergeCell ref="C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405D6-0CAD-4DA9-BA8F-5E603905C625}">
  <dimension ref="A2:P21"/>
  <sheetViews>
    <sheetView workbookViewId="0">
      <selection activeCell="C4" sqref="C4:H4"/>
    </sheetView>
  </sheetViews>
  <sheetFormatPr defaultRowHeight="15"/>
  <cols>
    <col min="1" max="1" width="9.140625" customWidth="1"/>
    <col min="2" max="2" width="4" customWidth="1"/>
    <col min="3" max="3" width="20.140625" customWidth="1"/>
    <col min="4" max="8" width="15.7109375" customWidth="1"/>
    <col min="11" max="11" width="13.140625" customWidth="1"/>
    <col min="14" max="14" width="10.42578125" bestFit="1" customWidth="1"/>
    <col min="15" max="15" width="10.85546875" bestFit="1" customWidth="1"/>
    <col min="16" max="16" width="17" bestFit="1" customWidth="1"/>
    <col min="17" max="17" width="12.85546875" bestFit="1" customWidth="1"/>
  </cols>
  <sheetData>
    <row r="2" spans="1:16">
      <c r="C2" s="22" t="s">
        <v>16</v>
      </c>
      <c r="D2" s="22"/>
      <c r="E2" s="22"/>
      <c r="F2" s="22"/>
      <c r="G2" s="22"/>
      <c r="H2" s="22"/>
      <c r="J2" s="18"/>
    </row>
    <row r="3" spans="1:16">
      <c r="C3" s="3"/>
      <c r="D3" s="3"/>
      <c r="E3" s="3"/>
      <c r="F3" s="3"/>
      <c r="G3" s="3"/>
      <c r="H3" s="3"/>
    </row>
    <row r="4" spans="1:16" ht="47.25" customHeight="1">
      <c r="C4" s="21" t="s">
        <v>88</v>
      </c>
      <c r="D4" s="21"/>
      <c r="E4" s="21"/>
      <c r="F4" s="21"/>
      <c r="G4" s="21"/>
      <c r="H4" s="21"/>
    </row>
    <row r="5" spans="1:16">
      <c r="C5" s="2"/>
      <c r="D5" s="2"/>
      <c r="E5" s="2"/>
      <c r="F5" s="2"/>
      <c r="G5" s="2"/>
      <c r="H5" s="2"/>
    </row>
    <row r="6" spans="1:16" ht="58.5" customHeight="1">
      <c r="C6" s="21" t="s">
        <v>30</v>
      </c>
      <c r="D6" s="21"/>
      <c r="E6" s="21"/>
      <c r="F6" s="21"/>
      <c r="G6" s="21"/>
      <c r="H6" s="21"/>
    </row>
    <row r="7" spans="1:16">
      <c r="C7" s="3"/>
      <c r="D7" s="3"/>
      <c r="E7" s="3"/>
      <c r="F7" s="3"/>
      <c r="G7" s="3"/>
      <c r="L7" s="3"/>
      <c r="M7" s="22" t="s">
        <v>33</v>
      </c>
      <c r="N7" s="23"/>
      <c r="O7" s="23"/>
      <c r="P7" s="23"/>
    </row>
    <row r="8" spans="1:16">
      <c r="C8" s="3"/>
      <c r="D8" s="5" t="s">
        <v>0</v>
      </c>
      <c r="E8" s="5" t="s">
        <v>1</v>
      </c>
      <c r="F8" s="5" t="s">
        <v>2</v>
      </c>
      <c r="G8" s="5" t="s">
        <v>3</v>
      </c>
      <c r="H8" s="5" t="s">
        <v>4</v>
      </c>
      <c r="J8" s="5" t="s">
        <v>31</v>
      </c>
      <c r="L8" s="9" t="s">
        <v>32</v>
      </c>
      <c r="M8" s="9" t="s">
        <v>34</v>
      </c>
      <c r="N8" s="9" t="s">
        <v>37</v>
      </c>
      <c r="O8" s="9" t="s">
        <v>36</v>
      </c>
      <c r="P8" s="9" t="s">
        <v>35</v>
      </c>
    </row>
    <row r="9" spans="1:16">
      <c r="A9" s="1"/>
      <c r="B9" s="24" t="s">
        <v>18</v>
      </c>
      <c r="C9" s="5" t="s">
        <v>17</v>
      </c>
      <c r="D9" s="7">
        <v>5.9604600000000002E-8</v>
      </c>
      <c r="E9" s="7">
        <v>2.9802300000000001E-8</v>
      </c>
      <c r="F9" s="8">
        <v>0.91912799999999995</v>
      </c>
      <c r="G9" s="8">
        <v>1.9299299999999998E-2</v>
      </c>
      <c r="H9" s="8">
        <v>0.144678</v>
      </c>
      <c r="J9" t="s">
        <v>29</v>
      </c>
      <c r="L9" s="10">
        <v>25</v>
      </c>
      <c r="M9" s="10">
        <v>13947</v>
      </c>
      <c r="N9" s="10">
        <v>8018</v>
      </c>
      <c r="O9" s="10">
        <v>3332</v>
      </c>
      <c r="P9" s="10">
        <v>1571</v>
      </c>
    </row>
    <row r="10" spans="1:16">
      <c r="A10" s="1"/>
      <c r="B10" s="24"/>
      <c r="C10" s="5" t="s">
        <v>19</v>
      </c>
      <c r="D10" s="8">
        <v>6.25E-2</v>
      </c>
      <c r="E10" s="8">
        <v>1.95313E-3</v>
      </c>
      <c r="F10" s="8">
        <v>0.49609399999999998</v>
      </c>
      <c r="G10" s="8">
        <v>9.7656200000000005E-4</v>
      </c>
      <c r="H10" s="8">
        <v>7.4218800000000001E-2</v>
      </c>
      <c r="J10" s="6">
        <v>1.1814952000000001E-4</v>
      </c>
      <c r="L10" s="10">
        <v>10</v>
      </c>
      <c r="M10" s="10">
        <v>3659</v>
      </c>
      <c r="N10" s="10">
        <v>1700</v>
      </c>
      <c r="O10" s="10">
        <v>381</v>
      </c>
      <c r="P10" s="10">
        <v>147</v>
      </c>
    </row>
    <row r="11" spans="1:16">
      <c r="A11" s="1"/>
      <c r="B11" s="24"/>
      <c r="C11" s="5" t="s">
        <v>20</v>
      </c>
      <c r="D11" s="8">
        <v>4.8828099999999996E-3</v>
      </c>
      <c r="E11" s="8">
        <v>2.4414100000000002E-4</v>
      </c>
      <c r="F11" s="8">
        <v>7.3242200000000002E-3</v>
      </c>
      <c r="G11" s="8">
        <v>0.92089799999999999</v>
      </c>
      <c r="H11" s="8">
        <v>0.22265599999999999</v>
      </c>
      <c r="J11">
        <v>1.3965689999999999</v>
      </c>
      <c r="L11" s="10">
        <v>12</v>
      </c>
      <c r="M11" s="10">
        <v>5783</v>
      </c>
      <c r="N11" s="10">
        <v>3296</v>
      </c>
      <c r="O11" s="10">
        <v>1296</v>
      </c>
      <c r="P11" s="10">
        <v>583</v>
      </c>
    </row>
    <row r="12" spans="1:16">
      <c r="A12" s="1"/>
      <c r="B12" s="24"/>
      <c r="C12" s="5" t="s">
        <v>21</v>
      </c>
      <c r="D12" s="8">
        <v>2.4414100000000002E-4</v>
      </c>
      <c r="E12" s="8">
        <v>2.4414100000000002E-4</v>
      </c>
      <c r="F12" s="8">
        <v>0.87109400000000003</v>
      </c>
      <c r="G12" s="8">
        <v>4.0283199999999998E-2</v>
      </c>
      <c r="H12" s="8">
        <v>3.5156199999999999E-2</v>
      </c>
      <c r="J12" s="6">
        <v>8.6671142999999997</v>
      </c>
      <c r="L12" s="10">
        <v>12</v>
      </c>
      <c r="M12" s="10">
        <v>7208</v>
      </c>
      <c r="N12" s="10">
        <v>4068</v>
      </c>
      <c r="O12" s="10">
        <v>1685</v>
      </c>
      <c r="P12" s="10">
        <v>566</v>
      </c>
    </row>
    <row r="13" spans="1:16">
      <c r="A13" s="1"/>
      <c r="B13" s="24"/>
      <c r="C13" s="5" t="s">
        <v>22</v>
      </c>
      <c r="D13" s="8">
        <v>9.375E-2</v>
      </c>
      <c r="E13" s="8">
        <v>6.25E-2</v>
      </c>
      <c r="F13" s="8">
        <v>0.5</v>
      </c>
      <c r="G13" s="8">
        <v>3.125E-2</v>
      </c>
      <c r="H13" s="8">
        <v>6.25E-2</v>
      </c>
      <c r="J13" s="6">
        <v>5.4325825000000003E-5</v>
      </c>
      <c r="L13" s="10">
        <v>6</v>
      </c>
      <c r="M13" s="10">
        <v>2835</v>
      </c>
      <c r="N13" s="10">
        <v>1531</v>
      </c>
      <c r="O13" s="10">
        <v>182</v>
      </c>
      <c r="P13" s="10">
        <v>58</v>
      </c>
    </row>
    <row r="14" spans="1:16">
      <c r="A14" s="1"/>
      <c r="B14" s="4"/>
      <c r="D14" s="3"/>
      <c r="E14" s="3"/>
      <c r="F14" s="3"/>
      <c r="G14" s="3"/>
      <c r="H14" s="3"/>
      <c r="L14" s="11"/>
      <c r="M14" s="11"/>
      <c r="N14" s="11"/>
      <c r="O14" s="11"/>
      <c r="P14" s="11"/>
    </row>
    <row r="15" spans="1:16">
      <c r="A15" s="1"/>
      <c r="B15" s="24" t="s">
        <v>85</v>
      </c>
      <c r="C15" s="5" t="s">
        <v>24</v>
      </c>
      <c r="D15" s="8">
        <v>0.375</v>
      </c>
      <c r="E15" s="3">
        <v>1</v>
      </c>
      <c r="F15" s="3">
        <v>1</v>
      </c>
      <c r="G15" s="8">
        <v>0.6875</v>
      </c>
      <c r="H15" s="8">
        <v>0.9375</v>
      </c>
      <c r="J15">
        <v>8.4206817000000004E-4</v>
      </c>
      <c r="L15" s="11">
        <v>4</v>
      </c>
      <c r="M15" s="11">
        <v>2055</v>
      </c>
      <c r="N15" s="11">
        <v>1169</v>
      </c>
      <c r="O15" s="11">
        <v>48</v>
      </c>
      <c r="P15" s="11">
        <v>69</v>
      </c>
    </row>
    <row r="16" spans="1:16">
      <c r="A16" s="1"/>
      <c r="B16" s="24"/>
      <c r="C16" s="5" t="s">
        <v>23</v>
      </c>
      <c r="D16" s="8">
        <v>9.7656200000000005E-4</v>
      </c>
      <c r="E16" s="8">
        <v>9.7656200000000005E-4</v>
      </c>
      <c r="F16" s="8">
        <v>7.03125E-2</v>
      </c>
      <c r="G16" s="8">
        <v>0.42285200000000001</v>
      </c>
      <c r="H16" s="8">
        <v>0.12109399999999999</v>
      </c>
      <c r="J16" s="6">
        <v>5.24</v>
      </c>
      <c r="L16" s="11">
        <v>10</v>
      </c>
      <c r="M16" s="11">
        <v>1515</v>
      </c>
      <c r="N16" s="11">
        <v>2233</v>
      </c>
      <c r="O16" s="11">
        <v>1090</v>
      </c>
      <c r="P16" s="11">
        <v>425</v>
      </c>
    </row>
    <row r="17" spans="1:16">
      <c r="A17" s="1"/>
      <c r="B17" s="24"/>
      <c r="C17" s="5" t="s">
        <v>26</v>
      </c>
      <c r="D17" s="8">
        <v>1</v>
      </c>
      <c r="E17" s="8">
        <v>0.625</v>
      </c>
      <c r="F17" s="8">
        <v>0.625</v>
      </c>
      <c r="G17" s="8">
        <v>0.125</v>
      </c>
      <c r="H17" s="8">
        <v>0.125</v>
      </c>
      <c r="J17">
        <v>4.1671418000000002E-2</v>
      </c>
      <c r="L17" s="11">
        <v>3</v>
      </c>
      <c r="M17" s="11">
        <v>2002</v>
      </c>
      <c r="N17" s="11">
        <v>1119</v>
      </c>
      <c r="O17" s="11">
        <v>148</v>
      </c>
      <c r="P17" s="11">
        <v>91</v>
      </c>
    </row>
    <row r="18" spans="1:16">
      <c r="A18" s="1"/>
      <c r="B18" s="24"/>
      <c r="C18" s="5" t="s">
        <v>25</v>
      </c>
      <c r="D18" s="8">
        <v>0.96875</v>
      </c>
      <c r="E18" s="8">
        <v>0.90625</v>
      </c>
      <c r="F18" s="8">
        <v>0.3125</v>
      </c>
      <c r="G18" s="8">
        <v>0.765625</v>
      </c>
      <c r="H18" s="8">
        <v>0.3125</v>
      </c>
      <c r="J18" s="6">
        <v>5.4325825000000003E-5</v>
      </c>
      <c r="L18" s="11">
        <v>6</v>
      </c>
      <c r="M18" s="11">
        <v>3226</v>
      </c>
      <c r="N18" s="11">
        <v>1789</v>
      </c>
      <c r="O18" s="11">
        <v>112</v>
      </c>
      <c r="P18" s="11">
        <v>131</v>
      </c>
    </row>
    <row r="19" spans="1:16" ht="13.5" customHeight="1">
      <c r="A19" s="1"/>
      <c r="B19" s="4"/>
      <c r="L19" s="11"/>
      <c r="M19" s="11"/>
      <c r="N19" s="11"/>
      <c r="O19" s="11"/>
      <c r="P19" s="11"/>
    </row>
    <row r="20" spans="1:16">
      <c r="A20" s="1"/>
      <c r="B20" s="24" t="s">
        <v>86</v>
      </c>
      <c r="C20" s="5" t="s">
        <v>27</v>
      </c>
      <c r="D20" s="8">
        <v>0.140625</v>
      </c>
      <c r="E20" s="8">
        <v>1.5625E-2</v>
      </c>
      <c r="F20" s="8">
        <v>0.117188</v>
      </c>
      <c r="G20" s="8">
        <v>0.74218799999999996</v>
      </c>
      <c r="H20" s="8">
        <v>0.80468799999999996</v>
      </c>
      <c r="J20" s="6">
        <v>4.1671418000000002E-2</v>
      </c>
      <c r="L20" s="11">
        <v>9</v>
      </c>
      <c r="M20" s="11">
        <v>3274</v>
      </c>
      <c r="N20" s="11">
        <v>1738</v>
      </c>
      <c r="O20" s="11">
        <v>281</v>
      </c>
      <c r="P20" s="11">
        <v>221</v>
      </c>
    </row>
    <row r="21" spans="1:16">
      <c r="A21" s="1"/>
      <c r="B21" s="24"/>
      <c r="C21" s="5" t="s">
        <v>28</v>
      </c>
      <c r="D21" s="8">
        <v>9.375E-2</v>
      </c>
      <c r="E21" s="8">
        <v>0.25</v>
      </c>
      <c r="F21" s="8">
        <v>9.375E-2</v>
      </c>
      <c r="G21" s="8">
        <v>0.546875</v>
      </c>
      <c r="H21" s="8">
        <v>0.21093799999999999</v>
      </c>
      <c r="J21">
        <v>4.1671418000000002E-2</v>
      </c>
      <c r="L21" s="11">
        <v>8</v>
      </c>
      <c r="M21" s="11">
        <v>4127</v>
      </c>
      <c r="N21" s="11">
        <v>2189</v>
      </c>
      <c r="O21" s="11">
        <v>274</v>
      </c>
      <c r="P21" s="11">
        <v>214</v>
      </c>
    </row>
  </sheetData>
  <mergeCells count="7">
    <mergeCell ref="M7:P7"/>
    <mergeCell ref="B20:B21"/>
    <mergeCell ref="C2:H2"/>
    <mergeCell ref="C4:H4"/>
    <mergeCell ref="C6:H6"/>
    <mergeCell ref="B9:B13"/>
    <mergeCell ref="B15:B1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265B9-E5D6-45E1-BDBE-93D23322556E}">
  <dimension ref="B2:H18"/>
  <sheetViews>
    <sheetView workbookViewId="0">
      <selection activeCell="C6" sqref="C6:H6"/>
    </sheetView>
  </sheetViews>
  <sheetFormatPr defaultRowHeight="14.25"/>
  <cols>
    <col min="1" max="2" width="9.140625" style="3"/>
    <col min="3" max="3" width="13" style="3" customWidth="1"/>
    <col min="4" max="4" width="12.42578125" style="3" customWidth="1"/>
    <col min="5" max="5" width="9.140625" style="3" customWidth="1"/>
    <col min="6" max="6" width="19.42578125" style="3" customWidth="1"/>
    <col min="7" max="7" width="8.5703125" style="3" bestFit="1" customWidth="1"/>
    <col min="8" max="8" width="12.42578125" style="3" bestFit="1" customWidth="1"/>
    <col min="9" max="16384" width="9.140625" style="3"/>
  </cols>
  <sheetData>
    <row r="2" spans="2:8" ht="15">
      <c r="C2" s="22" t="s">
        <v>38</v>
      </c>
      <c r="D2" s="23"/>
      <c r="E2" s="23"/>
      <c r="F2" s="23"/>
      <c r="G2" s="23"/>
      <c r="H2" s="23"/>
    </row>
    <row r="4" spans="2:8" ht="60" customHeight="1">
      <c r="C4" s="21" t="s">
        <v>45</v>
      </c>
      <c r="D4" s="25"/>
      <c r="E4" s="25"/>
      <c r="F4" s="25"/>
      <c r="G4" s="25"/>
      <c r="H4" s="25"/>
    </row>
    <row r="6" spans="2:8" ht="46.5" customHeight="1">
      <c r="C6" s="21" t="s">
        <v>44</v>
      </c>
      <c r="D6" s="25"/>
      <c r="E6" s="25"/>
      <c r="F6" s="25"/>
      <c r="G6" s="25"/>
      <c r="H6" s="25"/>
    </row>
    <row r="8" spans="2:8" ht="15">
      <c r="C8" s="4" t="s">
        <v>0</v>
      </c>
      <c r="D8" s="4" t="s">
        <v>39</v>
      </c>
      <c r="E8" s="4"/>
      <c r="G8" s="4" t="s">
        <v>17</v>
      </c>
      <c r="H8" s="4" t="s">
        <v>41</v>
      </c>
    </row>
    <row r="9" spans="2:8" ht="15">
      <c r="B9" s="5" t="s">
        <v>40</v>
      </c>
      <c r="C9" s="12">
        <v>4.2370599999999996</v>
      </c>
      <c r="D9" s="13">
        <v>4.8516700000000003E-13</v>
      </c>
      <c r="F9" s="4" t="s">
        <v>43</v>
      </c>
      <c r="G9" s="3">
        <v>841</v>
      </c>
      <c r="H9" s="3">
        <v>286</v>
      </c>
    </row>
    <row r="10" spans="2:8" ht="15">
      <c r="B10" s="5" t="s">
        <v>5</v>
      </c>
      <c r="C10" s="13">
        <v>1.0751000000000001E-6</v>
      </c>
      <c r="D10" s="12">
        <v>0</v>
      </c>
      <c r="F10" s="4" t="s">
        <v>42</v>
      </c>
      <c r="G10" s="3">
        <v>1202</v>
      </c>
      <c r="H10" s="3">
        <v>446</v>
      </c>
    </row>
    <row r="11" spans="2:8" ht="15">
      <c r="B11" s="5" t="s">
        <v>6</v>
      </c>
      <c r="C11" s="13">
        <v>8.8127900000000001E-8</v>
      </c>
      <c r="D11" s="13">
        <v>5.9384700000000005E-10</v>
      </c>
      <c r="F11" s="4" t="s">
        <v>32</v>
      </c>
      <c r="G11" s="3">
        <v>13</v>
      </c>
      <c r="H11" s="3">
        <v>6</v>
      </c>
    </row>
    <row r="12" spans="2:8" ht="15">
      <c r="B12" s="5" t="s">
        <v>7</v>
      </c>
      <c r="C12" s="12">
        <v>0</v>
      </c>
      <c r="D12" s="12">
        <v>0</v>
      </c>
    </row>
    <row r="13" spans="2:8" ht="15">
      <c r="B13" s="5" t="s">
        <v>8</v>
      </c>
      <c r="C13" s="13">
        <v>4.3298700000000003E-14</v>
      </c>
      <c r="D13" s="12">
        <v>9.4959699999999998</v>
      </c>
    </row>
    <row r="14" spans="2:8" ht="15">
      <c r="B14" s="5" t="s">
        <v>9</v>
      </c>
      <c r="C14" s="12">
        <v>5.1117999999999997</v>
      </c>
      <c r="D14" s="12">
        <v>3.11843</v>
      </c>
    </row>
    <row r="15" spans="2:8" ht="15">
      <c r="B15" s="5" t="s">
        <v>10</v>
      </c>
      <c r="C15" s="12">
        <v>0.67863200000000001</v>
      </c>
      <c r="D15" s="13">
        <v>2.0027600000000001E-8</v>
      </c>
    </row>
    <row r="16" spans="2:8" ht="15">
      <c r="B16" s="5" t="s">
        <v>11</v>
      </c>
      <c r="C16" s="12">
        <v>2.5458299999999998E-3</v>
      </c>
      <c r="D16" s="12">
        <v>0</v>
      </c>
    </row>
    <row r="17" spans="2:4" ht="15">
      <c r="B17" s="5" t="s">
        <v>12</v>
      </c>
      <c r="C17" s="12">
        <v>3.60954E-2</v>
      </c>
      <c r="D17" s="12">
        <v>6.5902599999999998</v>
      </c>
    </row>
    <row r="18" spans="2:4" ht="15">
      <c r="B18" s="5" t="s">
        <v>13</v>
      </c>
      <c r="C18" s="12">
        <v>5.7441899999999997</v>
      </c>
      <c r="D18" s="12">
        <v>8.7032600000000002</v>
      </c>
    </row>
  </sheetData>
  <mergeCells count="3">
    <mergeCell ref="C4:H4"/>
    <mergeCell ref="C6:H6"/>
    <mergeCell ref="C2:H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D8D96-F618-41BE-80F8-980BEBC6693E}">
  <dimension ref="B2:L18"/>
  <sheetViews>
    <sheetView workbookViewId="0">
      <selection activeCell="C6" sqref="C6:H6"/>
    </sheetView>
  </sheetViews>
  <sheetFormatPr defaultRowHeight="14.25"/>
  <cols>
    <col min="1" max="2" width="9.140625" style="3"/>
    <col min="3" max="3" width="13" style="3" customWidth="1"/>
    <col min="4" max="4" width="12.42578125" style="3" customWidth="1"/>
    <col min="5" max="5" width="12.140625" style="3" bestFit="1" customWidth="1"/>
    <col min="6" max="6" width="12.85546875" style="3" bestFit="1" customWidth="1"/>
    <col min="7" max="8" width="13.7109375" style="3" bestFit="1" customWidth="1"/>
    <col min="9" max="9" width="12.140625" style="3" bestFit="1" customWidth="1"/>
    <col min="10" max="10" width="9.140625" style="3"/>
    <col min="11" max="11" width="9.42578125" style="3" bestFit="1" customWidth="1"/>
    <col min="12" max="12" width="9.28515625" style="3" bestFit="1" customWidth="1"/>
    <col min="13" max="16384" width="9.140625" style="3"/>
  </cols>
  <sheetData>
    <row r="2" spans="2:12" ht="15">
      <c r="C2" s="22" t="s">
        <v>46</v>
      </c>
      <c r="D2" s="23"/>
      <c r="E2" s="23"/>
      <c r="F2" s="23"/>
      <c r="G2" s="23"/>
      <c r="H2" s="23"/>
    </row>
    <row r="4" spans="2:12" ht="15">
      <c r="C4" s="21" t="s">
        <v>47</v>
      </c>
      <c r="D4" s="25"/>
      <c r="E4" s="25"/>
      <c r="F4" s="25"/>
      <c r="G4" s="25"/>
      <c r="H4" s="25"/>
    </row>
    <row r="6" spans="2:12" ht="84" customHeight="1">
      <c r="C6" s="21" t="s">
        <v>84</v>
      </c>
      <c r="D6" s="25"/>
      <c r="E6" s="25"/>
      <c r="F6" s="25"/>
      <c r="G6" s="25"/>
      <c r="H6" s="25"/>
    </row>
    <row r="7" spans="2:12" ht="15">
      <c r="K7" s="22" t="s">
        <v>57</v>
      </c>
      <c r="L7" s="22"/>
    </row>
    <row r="8" spans="2:12" ht="15">
      <c r="C8" s="4" t="s">
        <v>49</v>
      </c>
      <c r="D8" s="4" t="s">
        <v>51</v>
      </c>
      <c r="E8" s="4" t="s">
        <v>52</v>
      </c>
      <c r="G8" s="4" t="s">
        <v>50</v>
      </c>
      <c r="H8" s="4" t="s">
        <v>54</v>
      </c>
      <c r="I8" s="4" t="s">
        <v>53</v>
      </c>
      <c r="K8" s="4" t="s">
        <v>55</v>
      </c>
      <c r="L8" s="4" t="s">
        <v>56</v>
      </c>
    </row>
    <row r="9" spans="2:12" ht="15">
      <c r="B9" s="5" t="s">
        <v>17</v>
      </c>
      <c r="C9" s="15" t="s">
        <v>29</v>
      </c>
      <c r="D9" s="15" t="s">
        <v>29</v>
      </c>
      <c r="E9" s="3">
        <v>22</v>
      </c>
      <c r="G9" s="15" t="s">
        <v>29</v>
      </c>
      <c r="H9" s="15" t="s">
        <v>29</v>
      </c>
      <c r="I9" s="3">
        <v>25</v>
      </c>
      <c r="K9" s="13">
        <v>5.6267880000000002E-5</v>
      </c>
      <c r="L9" s="12">
        <v>7.2485452999999998E-4</v>
      </c>
    </row>
    <row r="10" spans="2:12" ht="15">
      <c r="B10" s="5" t="s">
        <v>19</v>
      </c>
      <c r="C10" s="3">
        <v>1.416186E-2</v>
      </c>
      <c r="D10" s="14">
        <v>7.0157352000000002E-5</v>
      </c>
      <c r="E10" s="3">
        <v>40</v>
      </c>
      <c r="G10" s="14">
        <v>0.2895028</v>
      </c>
      <c r="H10" s="3">
        <v>0.11393159</v>
      </c>
      <c r="I10" s="3">
        <v>17</v>
      </c>
      <c r="K10" s="3">
        <v>9.2272900000000005E-2</v>
      </c>
      <c r="L10" s="3">
        <v>2.5535097E-2</v>
      </c>
    </row>
    <row r="11" spans="2:12" ht="15">
      <c r="B11" s="5" t="s">
        <v>20</v>
      </c>
      <c r="C11" s="14">
        <v>8.8219232999999994E-2</v>
      </c>
      <c r="D11" s="3">
        <v>2.8835699999999998E-3</v>
      </c>
      <c r="E11" s="3">
        <v>51</v>
      </c>
      <c r="G11" s="3">
        <v>1.6984508999999998E-2</v>
      </c>
      <c r="H11" s="3">
        <v>5.1205028E-2</v>
      </c>
      <c r="I11" s="3">
        <v>25</v>
      </c>
      <c r="K11" s="3">
        <v>0.39077361999999999</v>
      </c>
      <c r="L11" s="3">
        <v>0.35337296000000001</v>
      </c>
    </row>
    <row r="12" spans="2:12" ht="15">
      <c r="B12" s="5" t="s">
        <v>21</v>
      </c>
      <c r="C12" s="14">
        <v>0.19954843999999999</v>
      </c>
      <c r="D12" s="3">
        <v>0.19496757000000001</v>
      </c>
      <c r="E12" s="3">
        <v>14</v>
      </c>
      <c r="G12" s="14">
        <v>0.22185236</v>
      </c>
      <c r="H12" s="3">
        <v>4.6980431999999999E-3</v>
      </c>
      <c r="I12" s="3">
        <v>25</v>
      </c>
      <c r="K12" s="3">
        <v>6.9333046999999995E-2</v>
      </c>
      <c r="L12" s="3">
        <v>6.6946339999999997E-3</v>
      </c>
    </row>
    <row r="13" spans="2:12" ht="15">
      <c r="B13" s="5" t="s">
        <v>22</v>
      </c>
      <c r="C13" s="3">
        <v>0.32406681999999998</v>
      </c>
      <c r="D13" s="3">
        <v>0.17356347999999999</v>
      </c>
      <c r="E13" s="3">
        <v>40</v>
      </c>
      <c r="G13" s="14">
        <v>3.0072780999999999E-5</v>
      </c>
      <c r="H13" s="3">
        <v>0.13910407</v>
      </c>
      <c r="I13" s="3">
        <v>20</v>
      </c>
      <c r="K13" s="3">
        <v>0.23092124999999999</v>
      </c>
      <c r="L13" s="3">
        <v>0.10497401000000001</v>
      </c>
    </row>
    <row r="14" spans="2:12" ht="15">
      <c r="B14" s="5" t="s">
        <v>23</v>
      </c>
      <c r="C14" s="14">
        <v>0.33185556999999999</v>
      </c>
      <c r="D14" s="3">
        <v>3.2047627000000001E-3</v>
      </c>
      <c r="E14" s="3">
        <v>32</v>
      </c>
      <c r="G14" s="3">
        <v>0.28666144999999998</v>
      </c>
      <c r="H14" s="3">
        <v>0.1786046</v>
      </c>
      <c r="I14" s="3">
        <v>25</v>
      </c>
      <c r="K14" s="14">
        <v>3.0268952000000001E-6</v>
      </c>
      <c r="L14" s="3">
        <v>0.27597016000000002</v>
      </c>
    </row>
    <row r="15" spans="2:12" ht="15">
      <c r="B15" s="5"/>
      <c r="C15" s="12"/>
      <c r="D15" s="13"/>
    </row>
    <row r="16" spans="2:12" ht="15">
      <c r="B16" s="5"/>
    </row>
    <row r="17" spans="2:2" ht="15">
      <c r="B17" s="5"/>
    </row>
    <row r="18" spans="2:2" ht="15">
      <c r="B18" s="5"/>
    </row>
  </sheetData>
  <mergeCells count="4">
    <mergeCell ref="C2:H2"/>
    <mergeCell ref="C4:H4"/>
    <mergeCell ref="C6:H6"/>
    <mergeCell ref="K7:L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97D3B-7862-42D7-B161-4E6A5AD3169C}">
  <dimension ref="A2:K23"/>
  <sheetViews>
    <sheetView workbookViewId="0">
      <selection activeCell="K49" sqref="K49"/>
    </sheetView>
  </sheetViews>
  <sheetFormatPr defaultRowHeight="15"/>
  <cols>
    <col min="3" max="3" width="10" bestFit="1" customWidth="1"/>
    <col min="4" max="4" width="9.5703125" bestFit="1" customWidth="1"/>
    <col min="5" max="5" width="9.42578125" bestFit="1" customWidth="1"/>
    <col min="6" max="6" width="9.5703125" bestFit="1" customWidth="1"/>
    <col min="7" max="7" width="10.140625" bestFit="1" customWidth="1"/>
    <col min="8" max="8" width="10.28515625" bestFit="1" customWidth="1"/>
    <col min="9" max="9" width="9.42578125" bestFit="1" customWidth="1"/>
  </cols>
  <sheetData>
    <row r="2" spans="1:11">
      <c r="B2" s="3"/>
      <c r="C2" s="22" t="s">
        <v>58</v>
      </c>
      <c r="D2" s="23"/>
      <c r="E2" s="23"/>
      <c r="F2" s="23"/>
      <c r="G2" s="23"/>
      <c r="H2" s="23"/>
    </row>
    <row r="3" spans="1:11">
      <c r="B3" s="3"/>
      <c r="C3" s="3"/>
      <c r="D3" s="3"/>
      <c r="E3" s="3"/>
      <c r="F3" s="3"/>
      <c r="G3" s="3"/>
      <c r="H3" s="3"/>
    </row>
    <row r="4" spans="1:11" ht="28.5" customHeight="1">
      <c r="B4" s="3"/>
      <c r="C4" s="21" t="s">
        <v>72</v>
      </c>
      <c r="D4" s="25"/>
      <c r="E4" s="25"/>
      <c r="F4" s="25"/>
      <c r="G4" s="25"/>
      <c r="H4" s="25"/>
    </row>
    <row r="5" spans="1:11">
      <c r="B5" s="3"/>
      <c r="C5" s="3"/>
      <c r="D5" s="3"/>
      <c r="E5" s="3"/>
      <c r="F5" s="3"/>
      <c r="G5" s="3"/>
      <c r="H5" s="3"/>
    </row>
    <row r="6" spans="1:11" ht="45" customHeight="1">
      <c r="B6" s="3"/>
      <c r="C6" s="21" t="s">
        <v>60</v>
      </c>
      <c r="D6" s="25"/>
      <c r="E6" s="25"/>
      <c r="F6" s="25"/>
      <c r="G6" s="25"/>
      <c r="H6" s="25"/>
    </row>
    <row r="7" spans="1:11">
      <c r="B7" s="3"/>
      <c r="C7" s="3"/>
      <c r="D7" s="3"/>
      <c r="E7" s="3"/>
      <c r="F7" s="3"/>
      <c r="G7" s="3"/>
      <c r="H7" s="3"/>
    </row>
    <row r="8" spans="1:11">
      <c r="A8" s="3"/>
      <c r="B8" s="3"/>
      <c r="C8" s="27" t="s">
        <v>67</v>
      </c>
      <c r="D8" s="27"/>
      <c r="E8" s="27" t="s">
        <v>68</v>
      </c>
      <c r="F8" s="27"/>
      <c r="G8" s="27" t="s">
        <v>69</v>
      </c>
      <c r="H8" s="27"/>
      <c r="I8" s="3"/>
    </row>
    <row r="9" spans="1:11">
      <c r="A9" s="3"/>
      <c r="B9" s="3"/>
      <c r="C9" s="4" t="s">
        <v>55</v>
      </c>
      <c r="D9" s="4" t="s">
        <v>56</v>
      </c>
      <c r="E9" s="4" t="s">
        <v>55</v>
      </c>
      <c r="F9" s="4" t="s">
        <v>56</v>
      </c>
      <c r="G9" s="4" t="s">
        <v>55</v>
      </c>
      <c r="H9" s="4" t="s">
        <v>56</v>
      </c>
      <c r="I9" s="4" t="s">
        <v>61</v>
      </c>
      <c r="J9" s="1"/>
      <c r="K9" s="4"/>
    </row>
    <row r="10" spans="1:11">
      <c r="A10" s="26" t="s">
        <v>70</v>
      </c>
      <c r="B10" s="5" t="s">
        <v>17</v>
      </c>
      <c r="C10" s="15" t="s">
        <v>29</v>
      </c>
      <c r="D10" s="15" t="s">
        <v>29</v>
      </c>
      <c r="E10" s="15" t="s">
        <v>29</v>
      </c>
      <c r="F10" s="15" t="s">
        <v>29</v>
      </c>
      <c r="G10" s="15" t="s">
        <v>29</v>
      </c>
      <c r="H10" s="15" t="s">
        <v>29</v>
      </c>
      <c r="I10" s="3">
        <v>22</v>
      </c>
      <c r="J10" s="15"/>
      <c r="K10" s="3"/>
    </row>
    <row r="11" spans="1:11">
      <c r="A11" s="26"/>
      <c r="B11" s="5" t="s">
        <v>19</v>
      </c>
      <c r="C11" s="13">
        <v>0.11815117</v>
      </c>
      <c r="D11" s="3">
        <v>5.5449955000000002E-2</v>
      </c>
      <c r="E11" s="3">
        <v>7.0658929999999995E-2</v>
      </c>
      <c r="F11" s="3">
        <v>4.7109763999999998E-2</v>
      </c>
      <c r="G11" s="14">
        <v>1.9398849</v>
      </c>
      <c r="H11" s="3">
        <v>2.0102208999999999E-3</v>
      </c>
      <c r="I11" s="3">
        <v>40</v>
      </c>
      <c r="K11" s="3"/>
    </row>
    <row r="12" spans="1:11">
      <c r="A12" s="26"/>
      <c r="B12" s="5" t="s">
        <v>20</v>
      </c>
      <c r="C12" s="13">
        <v>2.2744276999999999</v>
      </c>
      <c r="D12" s="3">
        <v>0.88542770999999998</v>
      </c>
      <c r="E12" s="3">
        <v>0.42445379</v>
      </c>
      <c r="F12" s="3">
        <v>1.1314607999999999</v>
      </c>
      <c r="G12" s="3">
        <v>1.06718</v>
      </c>
      <c r="H12" s="3">
        <v>7.0617086999999997E-3</v>
      </c>
      <c r="I12" s="3">
        <v>51</v>
      </c>
      <c r="K12" s="3"/>
    </row>
    <row r="13" spans="1:11">
      <c r="A13" s="26"/>
      <c r="B13" s="5" t="s">
        <v>21</v>
      </c>
      <c r="C13" s="12">
        <v>2.3323710000000002</v>
      </c>
      <c r="D13" s="3">
        <v>0.67831635000000001</v>
      </c>
      <c r="E13" s="3">
        <v>1.4092115999999999</v>
      </c>
      <c r="F13" s="3">
        <v>0.32755308999999999</v>
      </c>
      <c r="G13" s="14">
        <v>0.59929025000000002</v>
      </c>
      <c r="H13" s="3">
        <v>0.17843756</v>
      </c>
      <c r="I13" s="3">
        <v>14</v>
      </c>
      <c r="K13" s="3"/>
    </row>
    <row r="14" spans="1:11">
      <c r="A14" s="26"/>
      <c r="B14" s="5" t="s">
        <v>22</v>
      </c>
      <c r="C14" s="13">
        <v>1.9745413E-2</v>
      </c>
      <c r="D14" s="3">
        <v>0.11801559</v>
      </c>
      <c r="E14" s="3">
        <v>7.4154452999999996E-4</v>
      </c>
      <c r="F14" s="3">
        <v>4.6964948999999997E-3</v>
      </c>
      <c r="G14" s="14">
        <v>0.61273438000000002</v>
      </c>
      <c r="H14" s="3">
        <v>0.60687893999999998</v>
      </c>
      <c r="I14" s="3">
        <v>40</v>
      </c>
      <c r="K14" s="3"/>
    </row>
    <row r="15" spans="1:11">
      <c r="A15" s="26"/>
      <c r="B15" s="5" t="s">
        <v>23</v>
      </c>
      <c r="C15" s="12">
        <v>0.49366813999999998</v>
      </c>
      <c r="D15" s="14">
        <v>5.8051501000000001E-5</v>
      </c>
      <c r="E15" s="3">
        <v>1.7869349000000001</v>
      </c>
      <c r="F15" s="14">
        <v>6.5125783999999997E-7</v>
      </c>
      <c r="G15" s="3">
        <v>1.6089481999999999</v>
      </c>
      <c r="H15" s="3">
        <v>1.1977688</v>
      </c>
      <c r="I15" s="3">
        <v>32</v>
      </c>
      <c r="K15" s="3"/>
    </row>
    <row r="16" spans="1:11">
      <c r="A16" s="16"/>
      <c r="B16" s="5"/>
      <c r="C16" s="21"/>
      <c r="D16" s="25"/>
      <c r="E16" s="25"/>
      <c r="F16" s="25"/>
      <c r="G16" s="3"/>
      <c r="H16" s="3"/>
    </row>
    <row r="17" spans="1:9">
      <c r="A17" s="16"/>
      <c r="B17" s="3"/>
      <c r="C17" s="4"/>
      <c r="D17" s="4"/>
      <c r="E17" s="4"/>
      <c r="F17" s="4"/>
      <c r="G17" s="4"/>
      <c r="H17" s="4"/>
    </row>
    <row r="18" spans="1:9">
      <c r="A18" s="26" t="s">
        <v>71</v>
      </c>
      <c r="B18" s="5" t="s">
        <v>17</v>
      </c>
      <c r="C18" s="15" t="s">
        <v>29</v>
      </c>
      <c r="D18" s="15" t="s">
        <v>29</v>
      </c>
      <c r="E18" s="15" t="s">
        <v>29</v>
      </c>
      <c r="F18" s="15" t="s">
        <v>29</v>
      </c>
      <c r="G18" s="15" t="s">
        <v>29</v>
      </c>
      <c r="H18" s="15" t="s">
        <v>29</v>
      </c>
      <c r="I18" s="3">
        <v>22</v>
      </c>
    </row>
    <row r="19" spans="1:9">
      <c r="A19" s="26"/>
      <c r="B19" s="5" t="s">
        <v>19</v>
      </c>
      <c r="C19" s="14">
        <v>7.0809296999999993E-2</v>
      </c>
      <c r="D19" s="3">
        <v>3.5078675E-4</v>
      </c>
      <c r="E19" s="3">
        <v>1.4475141</v>
      </c>
      <c r="F19" s="3">
        <v>0.56965792000000004</v>
      </c>
      <c r="G19" s="14">
        <v>2.1309686000000001</v>
      </c>
      <c r="H19" s="3">
        <v>3.3983474E-3</v>
      </c>
      <c r="I19" s="3">
        <v>40</v>
      </c>
    </row>
    <row r="20" spans="1:9">
      <c r="A20" s="26"/>
      <c r="B20" s="5" t="s">
        <v>20</v>
      </c>
      <c r="C20" s="14">
        <v>0.44109616000000001</v>
      </c>
      <c r="D20" s="14">
        <v>1.4417849999999999E-2</v>
      </c>
      <c r="E20" s="3">
        <v>8.4922545000000002E-2</v>
      </c>
      <c r="F20" s="3">
        <v>0.25602513999999998</v>
      </c>
      <c r="G20" s="3">
        <v>0.20983756000000001</v>
      </c>
      <c r="H20" s="14">
        <v>5.0162333000000002E-7</v>
      </c>
      <c r="I20" s="3">
        <v>51</v>
      </c>
    </row>
    <row r="21" spans="1:9">
      <c r="A21" s="26"/>
      <c r="B21" s="5" t="s">
        <v>21</v>
      </c>
      <c r="C21" s="3">
        <v>0.99774218000000003</v>
      </c>
      <c r="D21" s="3">
        <v>0.97483783999999996</v>
      </c>
      <c r="E21" s="3">
        <v>1.1092618000000001</v>
      </c>
      <c r="F21" s="3">
        <v>2.3490217000000001E-2</v>
      </c>
      <c r="G21" s="14">
        <v>1.9485755</v>
      </c>
      <c r="H21" s="3">
        <v>7.2189523000000004E-3</v>
      </c>
      <c r="I21" s="3">
        <v>14</v>
      </c>
    </row>
    <row r="22" spans="1:9">
      <c r="A22" s="26"/>
      <c r="B22" s="5" t="s">
        <v>22</v>
      </c>
      <c r="C22" s="14">
        <v>1.6203341</v>
      </c>
      <c r="D22" s="14">
        <v>0.86781739999999996</v>
      </c>
      <c r="E22" s="3">
        <v>1.5036391000000001E-4</v>
      </c>
      <c r="F22" s="3">
        <v>0.69552033999999996</v>
      </c>
      <c r="G22" s="14">
        <v>2.9557086999999998E-3</v>
      </c>
      <c r="H22" s="14">
        <v>-4.9810821999999998E-10</v>
      </c>
      <c r="I22" s="3">
        <v>40</v>
      </c>
    </row>
    <row r="23" spans="1:9">
      <c r="A23" s="26"/>
      <c r="B23" s="5" t="s">
        <v>23</v>
      </c>
      <c r="C23" s="3">
        <v>1.6592777999999999</v>
      </c>
      <c r="D23" s="14">
        <v>1.6023813000000001E-2</v>
      </c>
      <c r="E23" s="3">
        <v>1.4333072</v>
      </c>
      <c r="F23" s="14">
        <v>0.89302300999999995</v>
      </c>
      <c r="G23" s="3">
        <v>0.42426854000000003</v>
      </c>
      <c r="H23" s="14">
        <v>3.6222805999999998E-5</v>
      </c>
      <c r="I23" s="3">
        <v>32</v>
      </c>
    </row>
  </sheetData>
  <mergeCells count="9">
    <mergeCell ref="A18:A23"/>
    <mergeCell ref="C2:H2"/>
    <mergeCell ref="C4:H4"/>
    <mergeCell ref="C6:H6"/>
    <mergeCell ref="C16:F16"/>
    <mergeCell ref="C8:D8"/>
    <mergeCell ref="E8:F8"/>
    <mergeCell ref="G8:H8"/>
    <mergeCell ref="A10:A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107EE-58A8-44BF-8509-419D2CA58FC1}">
  <dimension ref="B2:L27"/>
  <sheetViews>
    <sheetView workbookViewId="0">
      <selection activeCell="C27" sqref="C27"/>
    </sheetView>
  </sheetViews>
  <sheetFormatPr defaultRowHeight="14.25"/>
  <cols>
    <col min="1" max="1" width="9.140625" style="3"/>
    <col min="2" max="2" width="11.5703125" style="3" bestFit="1" customWidth="1"/>
    <col min="3" max="3" width="18.28515625" style="3" bestFit="1" customWidth="1"/>
    <col min="4" max="4" width="12.42578125" style="3" customWidth="1"/>
    <col min="5" max="5" width="12.140625" style="3" bestFit="1" customWidth="1"/>
    <col min="6" max="6" width="12.85546875" style="3" bestFit="1" customWidth="1"/>
    <col min="7" max="8" width="13.7109375" style="3" bestFit="1" customWidth="1"/>
    <col min="9" max="9" width="12.140625" style="3" bestFit="1" customWidth="1"/>
    <col min="10" max="10" width="9.140625" style="3"/>
    <col min="11" max="11" width="9.42578125" style="3" bestFit="1" customWidth="1"/>
    <col min="12" max="12" width="9.28515625" style="3" bestFit="1" customWidth="1"/>
    <col min="13" max="16384" width="9.140625" style="3"/>
  </cols>
  <sheetData>
    <row r="2" spans="2:12" ht="15">
      <c r="C2" s="22" t="s">
        <v>66</v>
      </c>
      <c r="D2" s="23"/>
      <c r="E2" s="23"/>
      <c r="F2" s="23"/>
      <c r="G2" s="23"/>
      <c r="H2" s="23"/>
    </row>
    <row r="4" spans="2:12" ht="15">
      <c r="C4" s="21" t="s">
        <v>59</v>
      </c>
      <c r="D4" s="25"/>
      <c r="E4" s="25"/>
      <c r="F4" s="25"/>
      <c r="G4" s="25"/>
      <c r="H4" s="25"/>
    </row>
    <row r="6" spans="2:12" ht="33" customHeight="1">
      <c r="C6" s="21" t="s">
        <v>60</v>
      </c>
      <c r="D6" s="25"/>
      <c r="E6" s="25"/>
      <c r="F6" s="25"/>
      <c r="G6" s="25"/>
      <c r="H6" s="25"/>
    </row>
    <row r="7" spans="2:12" ht="15">
      <c r="K7" s="22"/>
      <c r="L7" s="22"/>
    </row>
    <row r="8" spans="2:12" ht="15">
      <c r="C8" s="4" t="s">
        <v>62</v>
      </c>
      <c r="D8" s="4" t="s">
        <v>61</v>
      </c>
      <c r="G8" s="4"/>
      <c r="H8" s="4"/>
      <c r="I8" s="4"/>
      <c r="K8" s="4"/>
      <c r="L8" s="4"/>
    </row>
    <row r="9" spans="2:12" ht="15">
      <c r="B9" s="5" t="s">
        <v>17</v>
      </c>
      <c r="C9" s="15" t="s">
        <v>29</v>
      </c>
      <c r="D9" s="3">
        <v>22</v>
      </c>
      <c r="G9" s="15"/>
      <c r="H9" s="15"/>
      <c r="K9" s="13"/>
      <c r="L9" s="12"/>
    </row>
    <row r="10" spans="2:12" ht="15">
      <c r="B10" s="5" t="s">
        <v>19</v>
      </c>
      <c r="C10" s="7">
        <v>6.6232000000000002E-7</v>
      </c>
      <c r="D10" s="3">
        <v>40</v>
      </c>
      <c r="G10" s="14"/>
    </row>
    <row r="11" spans="2:12" ht="15">
      <c r="B11" s="5" t="s">
        <v>20</v>
      </c>
      <c r="C11" s="7">
        <v>7.8661900000000001E-10</v>
      </c>
      <c r="D11" s="3">
        <v>51</v>
      </c>
    </row>
    <row r="12" spans="2:12" ht="15">
      <c r="B12" s="5" t="s">
        <v>21</v>
      </c>
      <c r="C12" s="8">
        <v>2.31898E-2</v>
      </c>
      <c r="D12" s="3">
        <v>14</v>
      </c>
      <c r="G12" s="14"/>
    </row>
    <row r="13" spans="2:12" ht="15">
      <c r="B13" s="5" t="s">
        <v>22</v>
      </c>
      <c r="C13" s="7">
        <v>2.56163E-9</v>
      </c>
      <c r="D13" s="3">
        <v>40</v>
      </c>
      <c r="G13" s="14"/>
    </row>
    <row r="14" spans="2:12" ht="15">
      <c r="B14" s="5" t="s">
        <v>23</v>
      </c>
      <c r="C14" s="8">
        <v>1.03787E-3</v>
      </c>
      <c r="D14" s="3">
        <v>32</v>
      </c>
      <c r="K14" s="14"/>
    </row>
    <row r="15" spans="2:12" ht="15">
      <c r="B15" s="5"/>
      <c r="C15" s="12"/>
      <c r="D15" s="13"/>
    </row>
    <row r="16" spans="2:12" ht="29.25" customHeight="1">
      <c r="B16" s="5"/>
      <c r="C16" s="21" t="s">
        <v>65</v>
      </c>
      <c r="D16" s="25"/>
      <c r="E16" s="25"/>
      <c r="F16" s="25"/>
    </row>
    <row r="17" spans="2:4" ht="15">
      <c r="B17" s="5" t="s">
        <v>63</v>
      </c>
      <c r="C17" s="8">
        <f>0.00285391*2</f>
        <v>5.7078199999999997E-3</v>
      </c>
    </row>
    <row r="18" spans="2:4" ht="15">
      <c r="B18" s="5" t="s">
        <v>64</v>
      </c>
      <c r="C18" s="7">
        <f>0.000007018 * 2</f>
        <v>1.4036000000000001E-5</v>
      </c>
    </row>
    <row r="21" spans="2:4">
      <c r="C21" s="3" t="s">
        <v>90</v>
      </c>
    </row>
    <row r="23" spans="2:4" ht="15">
      <c r="C23" s="4" t="s">
        <v>93</v>
      </c>
    </row>
    <row r="24" spans="2:4" ht="15">
      <c r="B24" s="4" t="s">
        <v>89</v>
      </c>
      <c r="C24" s="8">
        <v>0.91378199999999998</v>
      </c>
      <c r="D24" s="3" t="s">
        <v>91</v>
      </c>
    </row>
    <row r="25" spans="2:4" ht="15">
      <c r="B25" s="4"/>
    </row>
    <row r="26" spans="2:4" ht="15">
      <c r="B26" s="4"/>
      <c r="C26" s="4" t="s">
        <v>94</v>
      </c>
    </row>
    <row r="27" spans="2:4" ht="15">
      <c r="B27" s="4" t="s">
        <v>89</v>
      </c>
      <c r="C27" s="8">
        <v>1.2649899999999999E-3</v>
      </c>
      <c r="D27" s="3" t="s">
        <v>92</v>
      </c>
    </row>
  </sheetData>
  <mergeCells count="5">
    <mergeCell ref="C2:H2"/>
    <mergeCell ref="C4:H4"/>
    <mergeCell ref="C6:H6"/>
    <mergeCell ref="K7:L7"/>
    <mergeCell ref="C16:F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31D5A-6DBA-4623-98C1-ECBFB9CE3950}">
  <dimension ref="A1:I25"/>
  <sheetViews>
    <sheetView tabSelected="1" workbookViewId="0">
      <selection activeCell="G18" sqref="G18"/>
    </sheetView>
  </sheetViews>
  <sheetFormatPr defaultRowHeight="15"/>
  <cols>
    <col min="3" max="5" width="9.28515625" bestFit="1" customWidth="1"/>
    <col min="6" max="6" width="9.42578125" bestFit="1" customWidth="1"/>
    <col min="7" max="7" width="9.28515625" bestFit="1" customWidth="1"/>
    <col min="8" max="8" width="10" bestFit="1" customWidth="1"/>
  </cols>
  <sheetData>
    <row r="1" spans="1:9">
      <c r="A1" s="3"/>
      <c r="B1" s="3"/>
      <c r="C1" s="3"/>
      <c r="D1" s="3"/>
      <c r="E1" s="3"/>
      <c r="F1" s="3"/>
      <c r="G1" s="3"/>
      <c r="H1" s="3"/>
    </row>
    <row r="2" spans="1:9">
      <c r="A2" s="3"/>
      <c r="B2" s="3"/>
      <c r="C2" s="22" t="s">
        <v>73</v>
      </c>
      <c r="D2" s="23"/>
      <c r="E2" s="23"/>
      <c r="F2" s="23"/>
      <c r="G2" s="23"/>
      <c r="H2" s="23"/>
    </row>
    <row r="3" spans="1:9">
      <c r="A3" s="3"/>
      <c r="B3" s="3"/>
      <c r="C3" s="3"/>
      <c r="D3" s="3"/>
      <c r="E3" s="3"/>
      <c r="F3" s="3"/>
      <c r="G3" s="3"/>
      <c r="H3" s="3"/>
    </row>
    <row r="4" spans="1:9">
      <c r="A4" s="3"/>
      <c r="B4" s="3"/>
      <c r="C4" s="21" t="s">
        <v>74</v>
      </c>
      <c r="D4" s="25"/>
      <c r="E4" s="25"/>
      <c r="F4" s="25"/>
      <c r="G4" s="25"/>
      <c r="H4" s="25"/>
    </row>
    <row r="5" spans="1:9">
      <c r="A5" s="3"/>
      <c r="B5" s="3"/>
      <c r="C5" s="3"/>
      <c r="D5" s="3"/>
      <c r="E5" s="3"/>
      <c r="F5" s="3"/>
      <c r="G5" s="3"/>
      <c r="H5" s="3"/>
    </row>
    <row r="6" spans="1:9" ht="58.5" customHeight="1">
      <c r="A6" s="3"/>
      <c r="B6" s="3"/>
      <c r="C6" s="21" t="s">
        <v>83</v>
      </c>
      <c r="D6" s="25"/>
      <c r="E6" s="25"/>
      <c r="F6" s="25"/>
      <c r="G6" s="25"/>
      <c r="H6" s="25"/>
    </row>
    <row r="7" spans="1:9">
      <c r="A7" s="3"/>
      <c r="B7" s="3"/>
      <c r="C7" s="3"/>
      <c r="D7" s="3"/>
      <c r="E7" s="3"/>
      <c r="F7" s="3"/>
      <c r="G7" s="3"/>
      <c r="H7" s="3"/>
    </row>
    <row r="8" spans="1:9">
      <c r="A8" s="3"/>
      <c r="B8" s="3"/>
      <c r="C8" s="4" t="s">
        <v>17</v>
      </c>
      <c r="D8" s="4" t="s">
        <v>48</v>
      </c>
      <c r="E8" s="4" t="s">
        <v>80</v>
      </c>
      <c r="F8" s="4" t="s">
        <v>81</v>
      </c>
      <c r="G8" s="4" t="s">
        <v>82</v>
      </c>
      <c r="H8" s="4"/>
      <c r="I8" s="4"/>
    </row>
    <row r="9" spans="1:9">
      <c r="A9" s="3"/>
      <c r="B9" s="5" t="s">
        <v>78</v>
      </c>
      <c r="C9" s="3" t="s">
        <v>29</v>
      </c>
      <c r="D9" s="15">
        <v>0.67010265999999996</v>
      </c>
      <c r="E9" s="15">
        <v>0.32637534000000001</v>
      </c>
      <c r="F9" s="17">
        <v>3.4359032999999998E-5</v>
      </c>
      <c r="G9" s="15">
        <v>1.7054148000000002E-2</v>
      </c>
      <c r="H9" s="15">
        <v>2.9853017999999999E-2</v>
      </c>
      <c r="I9" s="3"/>
    </row>
    <row r="10" spans="1:9">
      <c r="A10" s="3"/>
      <c r="B10" s="5" t="s">
        <v>77</v>
      </c>
      <c r="C10" s="3" t="s">
        <v>29</v>
      </c>
      <c r="D10" s="3">
        <v>0.79260695000000003</v>
      </c>
      <c r="E10" s="3">
        <v>8.9498441999999994E-3</v>
      </c>
      <c r="F10" s="3">
        <v>0.32307553</v>
      </c>
      <c r="G10" s="3">
        <v>0.35239100000000001</v>
      </c>
      <c r="H10" s="14">
        <v>1.0934994</v>
      </c>
      <c r="I10" s="3"/>
    </row>
    <row r="11" spans="1:9">
      <c r="A11" s="3"/>
      <c r="B11" s="5" t="s">
        <v>75</v>
      </c>
      <c r="C11" s="3" t="s">
        <v>29</v>
      </c>
      <c r="D11" s="3">
        <v>0.99610513000000001</v>
      </c>
      <c r="E11" s="3">
        <v>1.0865787999999999E-2</v>
      </c>
      <c r="F11" s="3">
        <v>1.3760767E-3</v>
      </c>
      <c r="G11" s="3">
        <v>4.0512355E-3</v>
      </c>
      <c r="H11" s="3">
        <v>1.4621036000000001</v>
      </c>
      <c r="I11" s="3"/>
    </row>
    <row r="12" spans="1:9">
      <c r="A12" s="3"/>
      <c r="B12" s="5" t="s">
        <v>76</v>
      </c>
      <c r="C12" s="3" t="s">
        <v>29</v>
      </c>
      <c r="D12" s="3">
        <v>1.4984493000000001</v>
      </c>
      <c r="E12" s="3">
        <v>1.5571181999999999</v>
      </c>
      <c r="F12" s="3">
        <v>1.109859E-2</v>
      </c>
      <c r="G12" s="3">
        <v>2.8348670000000002E-4</v>
      </c>
      <c r="H12" s="14">
        <v>4.6102959999999998E-2</v>
      </c>
      <c r="I12" s="3"/>
    </row>
    <row r="13" spans="1:9">
      <c r="A13" s="3"/>
      <c r="B13" s="5"/>
      <c r="C13" s="14"/>
      <c r="D13" s="3"/>
      <c r="E13" s="3"/>
      <c r="F13" s="3"/>
      <c r="G13" s="14"/>
      <c r="H13" s="3"/>
      <c r="I13" s="3"/>
    </row>
    <row r="14" spans="1:9">
      <c r="A14" s="3"/>
      <c r="B14" s="5" t="s">
        <v>79</v>
      </c>
      <c r="C14" s="3">
        <v>18</v>
      </c>
      <c r="D14" s="3">
        <v>15</v>
      </c>
      <c r="E14" s="3">
        <v>15</v>
      </c>
      <c r="F14" s="3">
        <v>12</v>
      </c>
      <c r="G14" s="3">
        <v>12</v>
      </c>
      <c r="H14" s="3">
        <v>9</v>
      </c>
      <c r="I14" s="3"/>
    </row>
    <row r="15" spans="1:9">
      <c r="A15" s="3"/>
      <c r="B15" s="5"/>
      <c r="C15" s="12"/>
      <c r="D15" s="13"/>
      <c r="E15" s="3"/>
      <c r="F15" s="3"/>
      <c r="G15" s="3"/>
      <c r="H15" s="3"/>
    </row>
    <row r="16" spans="1:9">
      <c r="A16" s="3"/>
      <c r="B16" s="5"/>
      <c r="C16" s="21"/>
      <c r="D16" s="25"/>
      <c r="E16" s="25"/>
      <c r="F16" s="25"/>
      <c r="G16" s="3"/>
      <c r="H16" s="3"/>
    </row>
    <row r="17" spans="1:8">
      <c r="A17" s="3"/>
      <c r="B17" s="5"/>
      <c r="C17" s="8"/>
      <c r="D17" s="3"/>
      <c r="E17" s="3"/>
      <c r="F17" s="3"/>
      <c r="G17" s="3"/>
      <c r="H17" s="3"/>
    </row>
    <row r="18" spans="1:8">
      <c r="A18" s="3"/>
      <c r="B18" s="5"/>
      <c r="C18" s="7"/>
      <c r="D18" s="3"/>
      <c r="E18" s="3"/>
      <c r="F18" s="3"/>
      <c r="G18" s="3"/>
      <c r="H18" s="3"/>
    </row>
    <row r="25" spans="1:8">
      <c r="G25" s="6"/>
    </row>
  </sheetData>
  <mergeCells count="4">
    <mergeCell ref="C16:F16"/>
    <mergeCell ref="C2:H2"/>
    <mergeCell ref="C4:H4"/>
    <mergeCell ref="C6:H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1 - Colour resp. Controls</vt:lpstr>
      <vt:lpstr>T2 - Resps. after cone abls.</vt:lpstr>
      <vt:lpstr>T3 - Colour resp. GB-abl fish</vt:lpstr>
      <vt:lpstr>T4 - Bouts and Turns 1</vt:lpstr>
      <vt:lpstr>T5 - Bouts and Turns 2</vt:lpstr>
      <vt:lpstr>T6 - Optomotor</vt:lpstr>
      <vt:lpstr>T7 - Phototax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 Baden</dc:creator>
  <cp:lastModifiedBy>Thomas Baden</cp:lastModifiedBy>
  <dcterms:created xsi:type="dcterms:W3CDTF">2015-06-05T18:17:20Z</dcterms:created>
  <dcterms:modified xsi:type="dcterms:W3CDTF">2024-11-15T16:42:33Z</dcterms:modified>
</cp:coreProperties>
</file>